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0" yWindow="0" windowWidth="18840" windowHeight="9720"/>
  </bookViews>
  <sheets>
    <sheet name="Feuil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0" i="1" l="1"/>
  <c r="D50" i="1"/>
  <c r="E50" i="1"/>
  <c r="C49" i="1"/>
  <c r="D49" i="1"/>
  <c r="E49" i="1"/>
  <c r="C36" i="1"/>
  <c r="D36" i="1"/>
  <c r="E36" i="1"/>
  <c r="C35" i="1"/>
  <c r="D35" i="1"/>
  <c r="E35" i="1"/>
  <c r="C28" i="1"/>
  <c r="D28" i="1"/>
  <c r="E28" i="1"/>
  <c r="C27" i="1"/>
  <c r="D27" i="1"/>
  <c r="E27" i="1"/>
  <c r="C13" i="1"/>
  <c r="D13" i="1"/>
  <c r="E13" i="1"/>
  <c r="C12" i="1"/>
  <c r="D12" i="1"/>
  <c r="E12" i="1"/>
  <c r="F12" i="1"/>
  <c r="F13" i="1"/>
  <c r="F27" i="1"/>
  <c r="F28" i="1"/>
  <c r="F35" i="1"/>
  <c r="F36" i="1"/>
  <c r="G49" i="1"/>
  <c r="G50" i="1"/>
  <c r="F50" i="1"/>
  <c r="F49" i="1"/>
  <c r="G36" i="1"/>
  <c r="G35" i="1"/>
  <c r="G28" i="1"/>
  <c r="G27" i="1"/>
  <c r="G13" i="1"/>
  <c r="G12" i="1"/>
</calcChain>
</file>

<file path=xl/sharedStrings.xml><?xml version="1.0" encoding="utf-8"?>
<sst xmlns="http://schemas.openxmlformats.org/spreadsheetml/2006/main" count="88" uniqueCount="56">
  <si>
    <t>Legend</t>
  </si>
  <si>
    <t>invsimpson</t>
  </si>
  <si>
    <t>chao</t>
  </si>
  <si>
    <t>AT1.L.1</t>
  </si>
  <si>
    <t>AT1.L.2</t>
  </si>
  <si>
    <t>AT1.L.3</t>
  </si>
  <si>
    <t>AT1.S.1</t>
  </si>
  <si>
    <t>AT1.S.2</t>
  </si>
  <si>
    <t>AT1.S.3</t>
  </si>
  <si>
    <t>PAT1.L.1</t>
  </si>
  <si>
    <t>PAT1.L.2</t>
  </si>
  <si>
    <t>PAT1.L.3</t>
  </si>
  <si>
    <t>PAT1.S.1</t>
  </si>
  <si>
    <t>PAT1.S.2</t>
  </si>
  <si>
    <t>PAT1.S.3</t>
  </si>
  <si>
    <t>PAT1.S.4</t>
  </si>
  <si>
    <t>PAT2.L.1</t>
  </si>
  <si>
    <t>PAT2.L.2</t>
  </si>
  <si>
    <t>PAT2.L.3</t>
  </si>
  <si>
    <t>T01.L.1</t>
  </si>
  <si>
    <t>T01.L.2</t>
  </si>
  <si>
    <t>T01.L.3</t>
  </si>
  <si>
    <t>T02.L.1</t>
  </si>
  <si>
    <t>T02.L.2</t>
  </si>
  <si>
    <t>T03.L.1</t>
  </si>
  <si>
    <t>T03.L.2</t>
  </si>
  <si>
    <t>T03.L.3</t>
  </si>
  <si>
    <t>T1.L.1</t>
  </si>
  <si>
    <t>T1.L.2</t>
  </si>
  <si>
    <t>T1.L.3</t>
  </si>
  <si>
    <t>T1.S.1</t>
  </si>
  <si>
    <t>T1.S.2</t>
  </si>
  <si>
    <t>T1.S.3</t>
  </si>
  <si>
    <t>T2.L.1</t>
  </si>
  <si>
    <t>T2.L.2</t>
  </si>
  <si>
    <t>T2.L.3</t>
  </si>
  <si>
    <t>T2.S.1</t>
  </si>
  <si>
    <t>T2.S.2</t>
  </si>
  <si>
    <t>T2.S.3</t>
  </si>
  <si>
    <t>No. of raw Sequences</t>
  </si>
  <si>
    <t>No of sequences</t>
  </si>
  <si>
    <t>No. of OTUs</t>
  </si>
  <si>
    <t>Microbiotype</t>
  </si>
  <si>
    <t>Md</t>
  </si>
  <si>
    <t>Md SD</t>
  </si>
  <si>
    <t>M1</t>
  </si>
  <si>
    <t>M1 SD</t>
  </si>
  <si>
    <t>M2</t>
  </si>
  <si>
    <t>M2 SD</t>
  </si>
  <si>
    <t>M3</t>
  </si>
  <si>
    <t>M3 SD</t>
  </si>
  <si>
    <t>Md AVG</t>
  </si>
  <si>
    <t>M1 AVG</t>
  </si>
  <si>
    <t>M2 AVG</t>
  </si>
  <si>
    <t>M3 AVG</t>
  </si>
  <si>
    <r>
      <rPr>
        <b/>
        <sz val="11"/>
        <color theme="1"/>
        <rFont val="Calibri"/>
        <family val="2"/>
        <scheme val="minor"/>
      </rPr>
      <t>Additional file 4:</t>
    </r>
    <r>
      <rPr>
        <sz val="11"/>
        <color theme="1"/>
        <rFont val="Calibri"/>
        <family val="2"/>
        <scheme val="minor"/>
      </rPr>
      <t xml:space="preserve"> Summary statistics of 16s DNA-based bacterial community composition of giant clams according to their groups. 
Based on subsampled sequences (n=8,411). G: groups; AVG: average; SD: standard deviation; PAT:</t>
    </r>
    <r>
      <rPr>
        <i/>
        <sz val="11"/>
        <color theme="1"/>
        <rFont val="Calibri"/>
        <scheme val="minor"/>
      </rPr>
      <t xml:space="preserve"> P. damicorni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scheme val="minor"/>
      </rPr>
      <t>A. cytherea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scheme val="minor"/>
      </rPr>
      <t>T. maxima</t>
    </r>
    <r>
      <rPr>
        <sz val="11"/>
        <color theme="1"/>
        <rFont val="Calibri"/>
        <family val="2"/>
        <scheme val="minor"/>
      </rPr>
      <t xml:space="preserve">; AT: </t>
    </r>
    <r>
      <rPr>
        <i/>
        <sz val="11"/>
        <color theme="1"/>
        <rFont val="Calibri"/>
        <scheme val="minor"/>
      </rPr>
      <t>A. cytherea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scheme val="minor"/>
      </rPr>
      <t>T. maxima</t>
    </r>
    <r>
      <rPr>
        <sz val="11"/>
        <color theme="1"/>
        <rFont val="Calibri"/>
        <family val="2"/>
        <scheme val="minor"/>
      </rPr>
      <t>; T:</t>
    </r>
    <r>
      <rPr>
        <i/>
        <sz val="11"/>
        <color theme="1"/>
        <rFont val="Calibri"/>
        <scheme val="minor"/>
      </rPr>
      <t xml:space="preserve"> T. maxima</t>
    </r>
    <r>
      <rPr>
        <sz val="11"/>
        <color theme="1"/>
        <rFont val="Calibri"/>
        <family val="2"/>
        <scheme val="minor"/>
      </rPr>
      <t>; 0: control; (1-3): experiment number; L: lagoon temperature; S: thermal stress; (1-4): sample numb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1" fontId="0" fillId="0" borderId="0" xfId="0" applyNumberFormat="1" applyFill="1"/>
    <xf numFmtId="164" fontId="0" fillId="0" borderId="0" xfId="0" applyNumberFormat="1" applyFill="1"/>
    <xf numFmtId="0" fontId="1" fillId="0" borderId="0" xfId="0" applyFont="1" applyFill="1"/>
    <xf numFmtId="164" fontId="1" fillId="0" borderId="0" xfId="0" applyNumberFormat="1" applyFont="1" applyFill="1"/>
    <xf numFmtId="0" fontId="1" fillId="0" borderId="0" xfId="0" applyFont="1"/>
    <xf numFmtId="1" fontId="0" fillId="0" borderId="0" xfId="0" applyNumberFormat="1"/>
    <xf numFmtId="1" fontId="1" fillId="0" borderId="0" xfId="0" applyNumberFormat="1" applyFont="1" applyFill="1"/>
    <xf numFmtId="1" fontId="1" fillId="0" borderId="0" xfId="0" applyNumberFormat="1" applyFont="1"/>
    <xf numFmtId="0" fontId="0" fillId="0" borderId="0" xfId="0" applyFill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"/>
  <sheetViews>
    <sheetView tabSelected="1" view="pageBreakPreview" zoomScale="125" zoomScaleNormal="125" zoomScaleSheetLayoutView="90" zoomScalePageLayoutView="125" workbookViewId="0">
      <selection activeCell="B9" sqref="B9"/>
    </sheetView>
  </sheetViews>
  <sheetFormatPr baseColWidth="10" defaultRowHeight="14" x14ac:dyDescent="0"/>
  <cols>
    <col min="1" max="1" width="13.1640625" style="1" customWidth="1"/>
    <col min="2" max="2" width="10.83203125" style="1"/>
    <col min="3" max="4" width="10.83203125" style="2"/>
    <col min="5" max="5" width="10.83203125" style="7"/>
    <col min="6" max="6" width="10.83203125" style="3"/>
    <col min="7" max="7" width="10.83203125" style="2"/>
  </cols>
  <sheetData>
    <row r="1" spans="1:13" ht="15" customHeight="1">
      <c r="A1" s="10" t="s">
        <v>55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ht="15" customHeight="1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</row>
    <row r="3" spans="1:13" ht="15" customHeight="1">
      <c r="A3" s="10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</row>
    <row r="4" spans="1:13">
      <c r="A4" s="10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</row>
    <row r="6" spans="1:13">
      <c r="A6" s="1" t="s">
        <v>42</v>
      </c>
      <c r="B6" s="1" t="s">
        <v>0</v>
      </c>
      <c r="C6" s="2" t="s">
        <v>39</v>
      </c>
      <c r="D6" s="2" t="s">
        <v>40</v>
      </c>
      <c r="E6" s="7" t="s">
        <v>41</v>
      </c>
      <c r="F6" s="3" t="s">
        <v>1</v>
      </c>
      <c r="G6" s="2" t="s">
        <v>2</v>
      </c>
    </row>
    <row r="7" spans="1:13">
      <c r="A7" s="1" t="s">
        <v>43</v>
      </c>
      <c r="B7" s="1" t="s">
        <v>6</v>
      </c>
      <c r="C7" s="7">
        <v>17759</v>
      </c>
      <c r="D7" s="7">
        <v>16961</v>
      </c>
      <c r="E7" s="7">
        <v>295</v>
      </c>
      <c r="F7" s="3">
        <v>2.4192870000000002</v>
      </c>
      <c r="G7" s="2">
        <v>1530.1344779999999</v>
      </c>
    </row>
    <row r="8" spans="1:13">
      <c r="A8" s="1" t="s">
        <v>43</v>
      </c>
      <c r="B8" s="1" t="s">
        <v>12</v>
      </c>
      <c r="C8" s="7">
        <v>11585</v>
      </c>
      <c r="D8" s="7">
        <v>10968</v>
      </c>
      <c r="E8" s="7">
        <v>277</v>
      </c>
      <c r="F8" s="3">
        <v>3.9498009999999999</v>
      </c>
      <c r="G8" s="2">
        <v>1847.490331</v>
      </c>
    </row>
    <row r="9" spans="1:13">
      <c r="A9" s="1" t="s">
        <v>43</v>
      </c>
      <c r="B9" s="1" t="s">
        <v>14</v>
      </c>
      <c r="C9" s="7">
        <v>9303</v>
      </c>
      <c r="D9" s="7">
        <v>8911</v>
      </c>
      <c r="E9" s="7">
        <v>218</v>
      </c>
      <c r="F9" s="3">
        <v>6.2830380000000003</v>
      </c>
      <c r="G9" s="2">
        <v>1489.75</v>
      </c>
    </row>
    <row r="10" spans="1:13">
      <c r="A10" s="1" t="s">
        <v>43</v>
      </c>
      <c r="B10" s="1" t="s">
        <v>15</v>
      </c>
      <c r="C10" s="7">
        <v>18651</v>
      </c>
      <c r="D10" s="7">
        <v>18290</v>
      </c>
      <c r="E10" s="7">
        <v>296</v>
      </c>
      <c r="F10" s="3">
        <v>12.712452000000001</v>
      </c>
      <c r="G10" s="2">
        <v>1260.1364430000001</v>
      </c>
    </row>
    <row r="11" spans="1:13">
      <c r="A11" s="1" t="s">
        <v>43</v>
      </c>
      <c r="B11" s="1" t="s">
        <v>27</v>
      </c>
      <c r="C11" s="7">
        <v>27661</v>
      </c>
      <c r="D11" s="7">
        <v>26959</v>
      </c>
      <c r="E11" s="7">
        <v>196</v>
      </c>
      <c r="F11" s="3">
        <v>8.2887819999999994</v>
      </c>
      <c r="G11" s="2">
        <v>5803.3273689999996</v>
      </c>
    </row>
    <row r="12" spans="1:13" s="6" customFormat="1">
      <c r="A12" s="4" t="s">
        <v>51</v>
      </c>
      <c r="B12" s="4"/>
      <c r="C12" s="8">
        <f t="shared" ref="C12:E12" si="0">AVERAGE(C7:C11)</f>
        <v>16991.8</v>
      </c>
      <c r="D12" s="8">
        <f t="shared" si="0"/>
        <v>16417.8</v>
      </c>
      <c r="E12" s="8">
        <f t="shared" si="0"/>
        <v>256.39999999999998</v>
      </c>
      <c r="F12" s="5">
        <f>AVERAGE(F7:F11)</f>
        <v>6.7306720000000002</v>
      </c>
      <c r="G12" s="8">
        <f>AVERAGE(G7:G11)</f>
        <v>2386.1677241999996</v>
      </c>
    </row>
    <row r="13" spans="1:13" s="6" customFormat="1">
      <c r="A13" s="4" t="s">
        <v>44</v>
      </c>
      <c r="B13" s="4"/>
      <c r="C13" s="8">
        <f t="shared" ref="C13:E13" si="1">_xlfn.STDEV.S(C7:C11)</f>
        <v>7168.0628624475657</v>
      </c>
      <c r="D13" s="8">
        <f t="shared" si="1"/>
        <v>7088.1849369214397</v>
      </c>
      <c r="E13" s="8">
        <f t="shared" si="1"/>
        <v>46.382108619596018</v>
      </c>
      <c r="F13" s="5">
        <f>_xlfn.STDEV.S(F7:F11)</f>
        <v>4.0227807259196346</v>
      </c>
      <c r="G13" s="8">
        <f>_xlfn.STDEV.S(G7:G11)</f>
        <v>1921.6826918806689</v>
      </c>
    </row>
    <row r="14" spans="1:13">
      <c r="A14" s="1" t="s">
        <v>45</v>
      </c>
      <c r="B14" s="1" t="s">
        <v>10</v>
      </c>
      <c r="C14" s="7">
        <v>16451</v>
      </c>
      <c r="D14" s="7">
        <v>15520</v>
      </c>
      <c r="E14" s="7">
        <v>1036</v>
      </c>
      <c r="F14" s="3">
        <v>47.695538999999997</v>
      </c>
      <c r="G14" s="2">
        <v>1774.7382620000001</v>
      </c>
    </row>
    <row r="15" spans="1:13">
      <c r="A15" s="1" t="s">
        <v>45</v>
      </c>
      <c r="B15" s="1" t="s">
        <v>13</v>
      </c>
      <c r="C15" s="7">
        <v>26894</v>
      </c>
      <c r="D15" s="7">
        <v>26397</v>
      </c>
      <c r="E15" s="7">
        <v>412</v>
      </c>
      <c r="F15" s="3">
        <v>26.030946</v>
      </c>
      <c r="G15" s="2">
        <v>1432.427586</v>
      </c>
    </row>
    <row r="16" spans="1:13">
      <c r="A16" s="1" t="s">
        <v>45</v>
      </c>
      <c r="B16" s="1" t="s">
        <v>16</v>
      </c>
      <c r="C16" s="7">
        <v>21643</v>
      </c>
      <c r="D16" s="7">
        <v>21024</v>
      </c>
      <c r="E16" s="7">
        <v>592</v>
      </c>
      <c r="F16" s="3">
        <v>63.578330999999999</v>
      </c>
      <c r="G16" s="2">
        <v>1205.155227</v>
      </c>
    </row>
    <row r="17" spans="1:7">
      <c r="A17" s="1" t="s">
        <v>45</v>
      </c>
      <c r="B17" s="1" t="s">
        <v>18</v>
      </c>
      <c r="C17" s="7">
        <v>9597</v>
      </c>
      <c r="D17" s="7">
        <v>9327</v>
      </c>
      <c r="E17" s="7">
        <v>311</v>
      </c>
      <c r="F17" s="3">
        <v>2.9663810000000002</v>
      </c>
      <c r="G17" s="2">
        <v>1341.707001</v>
      </c>
    </row>
    <row r="18" spans="1:7">
      <c r="A18" s="1" t="s">
        <v>45</v>
      </c>
      <c r="B18" s="1" t="s">
        <v>20</v>
      </c>
      <c r="C18" s="7">
        <v>31499</v>
      </c>
      <c r="D18" s="7">
        <v>30266</v>
      </c>
      <c r="E18" s="7">
        <v>572</v>
      </c>
      <c r="F18" s="3">
        <v>64.219262999999998</v>
      </c>
      <c r="G18" s="2">
        <v>1494.1729379999999</v>
      </c>
    </row>
    <row r="19" spans="1:7">
      <c r="A19" s="1" t="s">
        <v>45</v>
      </c>
      <c r="B19" s="1" t="s">
        <v>21</v>
      </c>
      <c r="C19" s="7">
        <v>25355</v>
      </c>
      <c r="D19" s="7">
        <v>22857</v>
      </c>
      <c r="E19" s="7">
        <v>405</v>
      </c>
      <c r="F19" s="3">
        <v>19.415676999999999</v>
      </c>
      <c r="G19" s="2">
        <v>1634.5245789999999</v>
      </c>
    </row>
    <row r="20" spans="1:7">
      <c r="A20" s="1" t="s">
        <v>45</v>
      </c>
      <c r="B20" s="1" t="s">
        <v>23</v>
      </c>
      <c r="C20" s="7">
        <v>13583</v>
      </c>
      <c r="D20" s="7">
        <v>13308</v>
      </c>
      <c r="E20" s="7">
        <v>528</v>
      </c>
      <c r="F20" s="3">
        <v>85.255390000000006</v>
      </c>
      <c r="G20" s="2">
        <v>2369.721556</v>
      </c>
    </row>
    <row r="21" spans="1:7">
      <c r="A21" s="1" t="s">
        <v>45</v>
      </c>
      <c r="B21" s="1" t="s">
        <v>26</v>
      </c>
      <c r="C21" s="7">
        <v>21356</v>
      </c>
      <c r="D21" s="7">
        <v>20189</v>
      </c>
      <c r="E21" s="7">
        <v>843</v>
      </c>
      <c r="F21" s="3">
        <v>42.057279000000001</v>
      </c>
      <c r="G21" s="2">
        <v>1514.369121</v>
      </c>
    </row>
    <row r="22" spans="1:7">
      <c r="A22" s="1" t="s">
        <v>45</v>
      </c>
      <c r="B22" s="1" t="s">
        <v>28</v>
      </c>
      <c r="C22" s="7">
        <v>33733</v>
      </c>
      <c r="D22" s="7">
        <v>33115</v>
      </c>
      <c r="E22" s="7">
        <v>426</v>
      </c>
      <c r="F22" s="3">
        <v>44.507939999999998</v>
      </c>
      <c r="G22" s="2">
        <v>2179.8428979999999</v>
      </c>
    </row>
    <row r="23" spans="1:7">
      <c r="A23" s="1" t="s">
        <v>45</v>
      </c>
      <c r="B23" s="1" t="s">
        <v>29</v>
      </c>
      <c r="C23" s="7">
        <v>30631</v>
      </c>
      <c r="D23" s="7">
        <v>29616</v>
      </c>
      <c r="E23" s="7">
        <v>732</v>
      </c>
      <c r="F23" s="3">
        <v>71.929096999999999</v>
      </c>
      <c r="G23" s="2">
        <v>1643.94525</v>
      </c>
    </row>
    <row r="24" spans="1:7">
      <c r="A24" s="1" t="s">
        <v>45</v>
      </c>
      <c r="B24" s="1" t="s">
        <v>32</v>
      </c>
      <c r="C24" s="7">
        <v>25349</v>
      </c>
      <c r="D24" s="7">
        <v>24722</v>
      </c>
      <c r="E24" s="7">
        <v>916</v>
      </c>
      <c r="F24" s="3">
        <v>167.46051199999999</v>
      </c>
      <c r="G24" s="2">
        <v>2241.273956</v>
      </c>
    </row>
    <row r="25" spans="1:7">
      <c r="A25" s="1" t="s">
        <v>45</v>
      </c>
      <c r="B25" s="1" t="s">
        <v>36</v>
      </c>
      <c r="C25" s="7">
        <v>12698</v>
      </c>
      <c r="D25" s="7">
        <v>12296</v>
      </c>
      <c r="E25" s="7">
        <v>622</v>
      </c>
      <c r="F25" s="3">
        <v>81.094847000000001</v>
      </c>
      <c r="G25" s="2">
        <v>1372.723892</v>
      </c>
    </row>
    <row r="26" spans="1:7">
      <c r="A26" s="1" t="s">
        <v>45</v>
      </c>
      <c r="B26" s="1" t="s">
        <v>38</v>
      </c>
      <c r="C26" s="7">
        <v>21521</v>
      </c>
      <c r="D26" s="7">
        <v>21243</v>
      </c>
      <c r="E26" s="7">
        <v>334</v>
      </c>
      <c r="F26" s="3">
        <v>17.832349000000001</v>
      </c>
      <c r="G26" s="2">
        <v>1665.661668</v>
      </c>
    </row>
    <row r="27" spans="1:7" s="6" customFormat="1">
      <c r="A27" s="4" t="s">
        <v>52</v>
      </c>
      <c r="B27" s="4"/>
      <c r="C27" s="8">
        <f t="shared" ref="C27:E27" si="2">AVERAGE(C14:C26)</f>
        <v>22331.538461538461</v>
      </c>
      <c r="D27" s="8">
        <f t="shared" si="2"/>
        <v>21529.23076923077</v>
      </c>
      <c r="E27" s="8">
        <f t="shared" si="2"/>
        <v>594.53846153846155</v>
      </c>
      <c r="F27" s="5">
        <f>AVERAGE(F14:F26)</f>
        <v>56.464888538461537</v>
      </c>
      <c r="G27" s="8">
        <f>AVERAGE(G14:G26)</f>
        <v>1682.3279949230771</v>
      </c>
    </row>
    <row r="28" spans="1:7" s="6" customFormat="1">
      <c r="A28" s="4" t="s">
        <v>46</v>
      </c>
      <c r="B28" s="4"/>
      <c r="C28" s="8">
        <f t="shared" ref="C28:E28" si="3">_xlfn.STDEV.S(C14:C26)</f>
        <v>7583.7167186829147</v>
      </c>
      <c r="D28" s="8">
        <f t="shared" si="3"/>
        <v>7368.790189642692</v>
      </c>
      <c r="E28" s="8">
        <f t="shared" si="3"/>
        <v>229.21518833642457</v>
      </c>
      <c r="F28" s="5">
        <f>_xlfn.STDEV.S(F14:F26)</f>
        <v>42.018161809811929</v>
      </c>
      <c r="G28" s="8">
        <f>_xlfn.STDEV.S(G14:G26)</f>
        <v>366.36290469564858</v>
      </c>
    </row>
    <row r="29" spans="1:7">
      <c r="A29" s="1" t="s">
        <v>47</v>
      </c>
      <c r="B29" s="1" t="s">
        <v>4</v>
      </c>
      <c r="C29" s="7">
        <v>11047</v>
      </c>
      <c r="D29" s="7">
        <v>10906</v>
      </c>
      <c r="E29" s="7">
        <v>247</v>
      </c>
      <c r="F29" s="3">
        <v>4.332897</v>
      </c>
      <c r="G29" s="2">
        <v>3533.3216889999999</v>
      </c>
    </row>
    <row r="30" spans="1:7">
      <c r="A30" s="1" t="s">
        <v>47</v>
      </c>
      <c r="B30" s="1" t="s">
        <v>7</v>
      </c>
      <c r="C30" s="7">
        <v>10101</v>
      </c>
      <c r="D30" s="7">
        <v>9952</v>
      </c>
      <c r="E30" s="7">
        <v>260</v>
      </c>
      <c r="F30" s="3">
        <v>2.9564240000000002</v>
      </c>
      <c r="G30" s="2">
        <v>4083.5134870000002</v>
      </c>
    </row>
    <row r="31" spans="1:7">
      <c r="A31" s="1" t="s">
        <v>47</v>
      </c>
      <c r="B31" s="1" t="s">
        <v>17</v>
      </c>
      <c r="C31" s="7">
        <v>16790</v>
      </c>
      <c r="D31" s="7">
        <v>16571</v>
      </c>
      <c r="E31" s="7">
        <v>198</v>
      </c>
      <c r="F31" s="3">
        <v>3.9106329999999998</v>
      </c>
      <c r="G31" s="2">
        <v>1942.012352</v>
      </c>
    </row>
    <row r="32" spans="1:7">
      <c r="A32" s="1" t="s">
        <v>47</v>
      </c>
      <c r="B32" s="1" t="s">
        <v>24</v>
      </c>
      <c r="C32" s="7">
        <v>19493</v>
      </c>
      <c r="D32" s="7">
        <v>19019</v>
      </c>
      <c r="E32" s="7">
        <v>456</v>
      </c>
      <c r="F32" s="3">
        <v>6.827261</v>
      </c>
      <c r="G32" s="2">
        <v>2204.3294129999999</v>
      </c>
    </row>
    <row r="33" spans="1:7">
      <c r="A33" s="1" t="s">
        <v>47</v>
      </c>
      <c r="B33" s="1" t="s">
        <v>25</v>
      </c>
      <c r="C33" s="7">
        <v>23692</v>
      </c>
      <c r="D33" s="7">
        <v>23192</v>
      </c>
      <c r="E33" s="7">
        <v>367</v>
      </c>
      <c r="F33" s="3">
        <v>16.661905000000001</v>
      </c>
      <c r="G33" s="2">
        <v>2485.510824</v>
      </c>
    </row>
    <row r="34" spans="1:7">
      <c r="A34" s="1" t="s">
        <v>47</v>
      </c>
      <c r="B34" s="1" t="s">
        <v>34</v>
      </c>
      <c r="C34" s="7">
        <v>26430</v>
      </c>
      <c r="D34" s="7">
        <v>25853</v>
      </c>
      <c r="E34" s="7">
        <v>290</v>
      </c>
      <c r="F34" s="3">
        <v>13.241058000000001</v>
      </c>
      <c r="G34" s="2">
        <v>5515.1663580000004</v>
      </c>
    </row>
    <row r="35" spans="1:7" s="6" customFormat="1">
      <c r="A35" s="4" t="s">
        <v>53</v>
      </c>
      <c r="B35" s="4"/>
      <c r="C35" s="8">
        <f t="shared" ref="C35:E35" si="4">AVERAGE(C29:C34)</f>
        <v>17925.5</v>
      </c>
      <c r="D35" s="8">
        <f t="shared" si="4"/>
        <v>17582.166666666668</v>
      </c>
      <c r="E35" s="8">
        <f t="shared" si="4"/>
        <v>303</v>
      </c>
      <c r="F35" s="5">
        <f>AVERAGE(F29:F34)</f>
        <v>7.9883630000000005</v>
      </c>
      <c r="G35" s="8">
        <f>AVERAGE(G29:G34)</f>
        <v>3293.9756871666664</v>
      </c>
    </row>
    <row r="36" spans="1:7" s="6" customFormat="1">
      <c r="A36" s="4" t="s">
        <v>48</v>
      </c>
      <c r="B36" s="4"/>
      <c r="C36" s="8">
        <f t="shared" ref="C36:E36" si="5">_xlfn.STDEV.S(C29:C34)</f>
        <v>6600.9396528070147</v>
      </c>
      <c r="D36" s="8">
        <f t="shared" si="5"/>
        <v>6414.8968321140328</v>
      </c>
      <c r="E36" s="8">
        <f t="shared" si="5"/>
        <v>93.470851071336668</v>
      </c>
      <c r="F36" s="5">
        <f>_xlfn.STDEV.S(F29:F34)</f>
        <v>5.6476546844326467</v>
      </c>
      <c r="G36" s="8">
        <f>_xlfn.STDEV.S(G29:G34)</f>
        <v>1362.5779786545563</v>
      </c>
    </row>
    <row r="37" spans="1:7">
      <c r="A37" s="1" t="s">
        <v>49</v>
      </c>
      <c r="B37" s="1" t="s">
        <v>3</v>
      </c>
      <c r="C37" s="7">
        <v>18831</v>
      </c>
      <c r="D37" s="7">
        <v>18418</v>
      </c>
      <c r="E37" s="7">
        <v>621</v>
      </c>
      <c r="F37" s="3">
        <v>5.3450759999999997</v>
      </c>
      <c r="G37" s="2">
        <v>4788.579702</v>
      </c>
    </row>
    <row r="38" spans="1:7">
      <c r="A38" s="1" t="s">
        <v>49</v>
      </c>
      <c r="B38" s="1" t="s">
        <v>5</v>
      </c>
      <c r="C38" s="7">
        <v>12918</v>
      </c>
      <c r="D38" s="7">
        <v>12487</v>
      </c>
      <c r="E38" s="7">
        <v>431</v>
      </c>
      <c r="F38" s="3">
        <v>7.9026839999999998</v>
      </c>
      <c r="G38" s="2">
        <v>3548.165923</v>
      </c>
    </row>
    <row r="39" spans="1:7">
      <c r="A39" s="1" t="s">
        <v>49</v>
      </c>
      <c r="B39" s="1" t="s">
        <v>8</v>
      </c>
      <c r="C39" s="7">
        <v>26714</v>
      </c>
      <c r="D39" s="7">
        <v>25973</v>
      </c>
      <c r="E39" s="7">
        <v>439</v>
      </c>
      <c r="F39" s="3">
        <v>4.3886050000000001</v>
      </c>
      <c r="G39" s="2">
        <v>2235.3486710000002</v>
      </c>
    </row>
    <row r="40" spans="1:7">
      <c r="A40" s="1" t="s">
        <v>49</v>
      </c>
      <c r="B40" s="1" t="s">
        <v>9</v>
      </c>
      <c r="C40" s="7">
        <v>25933</v>
      </c>
      <c r="D40" s="7">
        <v>25032</v>
      </c>
      <c r="E40" s="7">
        <v>333</v>
      </c>
      <c r="F40" s="3">
        <v>3.6194250000000001</v>
      </c>
      <c r="G40" s="2">
        <v>1362.8633769999999</v>
      </c>
    </row>
    <row r="41" spans="1:7">
      <c r="A41" s="1" t="s">
        <v>49</v>
      </c>
      <c r="B41" s="1" t="s">
        <v>11</v>
      </c>
      <c r="C41" s="7">
        <v>12566</v>
      </c>
      <c r="D41" s="7">
        <v>12300</v>
      </c>
      <c r="E41" s="7">
        <v>403</v>
      </c>
      <c r="F41" s="3">
        <v>16.742139999999999</v>
      </c>
      <c r="G41" s="2">
        <v>2188.3315929999999</v>
      </c>
    </row>
    <row r="42" spans="1:7">
      <c r="A42" s="1" t="s">
        <v>49</v>
      </c>
      <c r="B42" s="1" t="s">
        <v>19</v>
      </c>
      <c r="C42" s="7">
        <v>24284</v>
      </c>
      <c r="D42" s="7">
        <v>23919</v>
      </c>
      <c r="E42" s="7">
        <v>329</v>
      </c>
      <c r="F42" s="3">
        <v>26.412247000000001</v>
      </c>
      <c r="G42" s="2">
        <v>2212.6297639999998</v>
      </c>
    </row>
    <row r="43" spans="1:7">
      <c r="A43" s="1" t="s">
        <v>49</v>
      </c>
      <c r="B43" s="1" t="s">
        <v>22</v>
      </c>
      <c r="C43" s="7">
        <v>21937</v>
      </c>
      <c r="D43" s="7">
        <v>21179</v>
      </c>
      <c r="E43" s="7">
        <v>540</v>
      </c>
      <c r="F43" s="3">
        <v>3.7134269999999998</v>
      </c>
      <c r="G43" s="2">
        <v>3315.418017</v>
      </c>
    </row>
    <row r="44" spans="1:7">
      <c r="A44" s="1" t="s">
        <v>49</v>
      </c>
      <c r="B44" s="1" t="s">
        <v>30</v>
      </c>
      <c r="C44" s="7">
        <v>16984</v>
      </c>
      <c r="D44" s="7">
        <v>16638</v>
      </c>
      <c r="E44" s="7">
        <v>481</v>
      </c>
      <c r="F44" s="3">
        <v>8.4472020000000008</v>
      </c>
      <c r="G44" s="2">
        <v>1898.8696339999999</v>
      </c>
    </row>
    <row r="45" spans="1:7">
      <c r="A45" s="1" t="s">
        <v>49</v>
      </c>
      <c r="B45" s="1" t="s">
        <v>31</v>
      </c>
      <c r="C45" s="7">
        <v>9191</v>
      </c>
      <c r="D45" s="7">
        <v>9034</v>
      </c>
      <c r="E45" s="7">
        <v>368</v>
      </c>
      <c r="F45" s="3">
        <v>5.9572459999999996</v>
      </c>
      <c r="G45" s="2">
        <v>4033.8169240000002</v>
      </c>
    </row>
    <row r="46" spans="1:7">
      <c r="A46" s="1" t="s">
        <v>49</v>
      </c>
      <c r="B46" s="1" t="s">
        <v>33</v>
      </c>
      <c r="C46" s="7">
        <v>25858</v>
      </c>
      <c r="D46" s="7">
        <v>23866</v>
      </c>
      <c r="E46" s="7">
        <v>298</v>
      </c>
      <c r="F46" s="3">
        <v>8.2518119999999993</v>
      </c>
      <c r="G46" s="2">
        <v>2074.768403</v>
      </c>
    </row>
    <row r="47" spans="1:7">
      <c r="A47" s="1" t="s">
        <v>49</v>
      </c>
      <c r="B47" s="1" t="s">
        <v>35</v>
      </c>
      <c r="C47" s="7">
        <v>28681</v>
      </c>
      <c r="D47" s="7">
        <v>28218</v>
      </c>
      <c r="E47" s="7">
        <v>373</v>
      </c>
      <c r="F47" s="3">
        <v>4.8306579999999997</v>
      </c>
      <c r="G47" s="2">
        <v>5933.5913860000001</v>
      </c>
    </row>
    <row r="48" spans="1:7">
      <c r="A48" s="1" t="s">
        <v>49</v>
      </c>
      <c r="B48" s="1" t="s">
        <v>37</v>
      </c>
      <c r="C48" s="7">
        <v>9381</v>
      </c>
      <c r="D48" s="7">
        <v>9079</v>
      </c>
      <c r="E48" s="7">
        <v>349</v>
      </c>
      <c r="F48" s="3">
        <v>9.6177700000000002</v>
      </c>
      <c r="G48" s="2">
        <v>3094.9087599999998</v>
      </c>
    </row>
    <row r="49" spans="1:7" s="6" customFormat="1">
      <c r="A49" s="4" t="s">
        <v>54</v>
      </c>
      <c r="B49" s="4"/>
      <c r="C49" s="8">
        <f t="shared" ref="C49:E49" si="6">AVERAGE(C37:C48)</f>
        <v>19439.833333333332</v>
      </c>
      <c r="D49" s="8">
        <f t="shared" si="6"/>
        <v>18845.25</v>
      </c>
      <c r="E49" s="8">
        <f t="shared" si="6"/>
        <v>413.75</v>
      </c>
      <c r="F49" s="5">
        <f>AVERAGE(F37:F48)</f>
        <v>8.7690243333333342</v>
      </c>
      <c r="G49" s="8">
        <f>AVERAGE(G37:G48)</f>
        <v>3057.2743461666664</v>
      </c>
    </row>
    <row r="50" spans="1:7" s="6" customFormat="1">
      <c r="A50" s="4" t="s">
        <v>50</v>
      </c>
      <c r="B50" s="4"/>
      <c r="C50" s="8">
        <f t="shared" ref="C50:E50" si="7">_xlfn.STDEV.S(C37:C48)</f>
        <v>7095.2796963683541</v>
      </c>
      <c r="D50" s="8">
        <f t="shared" si="7"/>
        <v>6831.0041738186101</v>
      </c>
      <c r="E50" s="8">
        <f t="shared" si="7"/>
        <v>95.113449006006405</v>
      </c>
      <c r="F50" s="5">
        <f>_xlfn.STDEV.S(F37:F48)</f>
        <v>6.6270906319072571</v>
      </c>
      <c r="G50" s="8">
        <f>_xlfn.STDEV.S(G37:G48)</f>
        <v>1343.5224439414546</v>
      </c>
    </row>
    <row r="55" spans="1:7">
      <c r="C55" s="8"/>
      <c r="D55" s="8"/>
      <c r="E55" s="9"/>
    </row>
    <row r="56" spans="1:7">
      <c r="C56" s="8"/>
      <c r="D56" s="8"/>
      <c r="E56" s="9"/>
    </row>
  </sheetData>
  <mergeCells count="1">
    <mergeCell ref="A1:M4"/>
  </mergeCells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is GUIBERT</dc:creator>
  <cp:lastModifiedBy>Isis Guibert</cp:lastModifiedBy>
  <dcterms:created xsi:type="dcterms:W3CDTF">2018-08-13T05:25:43Z</dcterms:created>
  <dcterms:modified xsi:type="dcterms:W3CDTF">2020-02-14T09:12:34Z</dcterms:modified>
</cp:coreProperties>
</file>